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ll/manuscripts/Dual Pathways/eLife upload/"/>
    </mc:Choice>
  </mc:AlternateContent>
  <xr:revisionPtr revIDLastSave="0" documentId="13_ncr:1_{368AE94B-1EC3-0140-8321-623D6E10B027}" xr6:coauthVersionLast="36" xr6:coauthVersionMax="36" xr10:uidLastSave="{00000000-0000-0000-0000-000000000000}"/>
  <bookViews>
    <workbookView xWindow="13220" yWindow="1120" windowWidth="32160" windowHeight="26720" xr2:uid="{06685BBA-2B68-2943-889F-244080A7A3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H13" i="1"/>
  <c r="I12" i="1"/>
  <c r="H12" i="1"/>
  <c r="I11" i="1"/>
  <c r="H11" i="1"/>
  <c r="I10" i="1"/>
  <c r="H10" i="1"/>
  <c r="I9" i="1"/>
  <c r="H9" i="1"/>
  <c r="H8" i="1"/>
  <c r="I7" i="1"/>
  <c r="H7" i="1"/>
  <c r="I6" i="1"/>
  <c r="H6" i="1"/>
  <c r="I5" i="1"/>
  <c r="H5" i="1"/>
  <c r="I4" i="1"/>
  <c r="H4" i="1"/>
  <c r="I3" i="1"/>
  <c r="H3" i="1"/>
  <c r="H2" i="1"/>
</calcChain>
</file>

<file path=xl/sharedStrings.xml><?xml version="1.0" encoding="utf-8"?>
<sst xmlns="http://schemas.openxmlformats.org/spreadsheetml/2006/main" count="8" uniqueCount="8">
  <si>
    <t>Control</t>
  </si>
  <si>
    <t>Perampanel</t>
  </si>
  <si>
    <t>Movie 2</t>
  </si>
  <si>
    <t>Movie 3</t>
  </si>
  <si>
    <t>StDev</t>
  </si>
  <si>
    <t>% Increase</t>
  </si>
  <si>
    <t>Movie 1*</t>
  </si>
  <si>
    <t>*numbers reported a fraction of larvae on distal third of petri d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6" xfId="1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28182-3B97-234A-8304-EB694AAF8AC9}">
  <dimension ref="C1:I15"/>
  <sheetViews>
    <sheetView tabSelected="1" workbookViewId="0">
      <selection activeCell="G35" sqref="G35"/>
    </sheetView>
  </sheetViews>
  <sheetFormatPr baseColWidth="10" defaultColWidth="8.83203125" defaultRowHeight="16" x14ac:dyDescent="0.2"/>
  <cols>
    <col min="3" max="3" width="12.5" customWidth="1"/>
    <col min="9" max="9" width="10.5" customWidth="1"/>
  </cols>
  <sheetData>
    <row r="1" spans="3:9" x14ac:dyDescent="0.2">
      <c r="C1" s="1"/>
      <c r="D1" s="2"/>
      <c r="E1" s="2" t="s">
        <v>6</v>
      </c>
      <c r="F1" s="2" t="s">
        <v>2</v>
      </c>
      <c r="G1" s="2" t="s">
        <v>3</v>
      </c>
      <c r="H1" s="2" t="s">
        <v>4</v>
      </c>
      <c r="I1" s="3" t="s">
        <v>5</v>
      </c>
    </row>
    <row r="2" spans="3:9" x14ac:dyDescent="0.2">
      <c r="C2" s="4" t="s">
        <v>0</v>
      </c>
      <c r="D2" s="5">
        <v>0</v>
      </c>
      <c r="E2">
        <v>0.31487889273356401</v>
      </c>
      <c r="F2">
        <v>0.30653266331658291</v>
      </c>
      <c r="G2">
        <v>0.39249146757679182</v>
      </c>
      <c r="H2" s="6">
        <f>STDEV(E2:G2)</f>
        <v>4.740303673310596E-2</v>
      </c>
      <c r="I2" s="7"/>
    </row>
    <row r="3" spans="3:9" x14ac:dyDescent="0.2">
      <c r="C3" s="8"/>
      <c r="D3" s="9">
        <v>1</v>
      </c>
      <c r="E3">
        <v>0.547085201793722</v>
      </c>
      <c r="F3">
        <v>0.69182389937106914</v>
      </c>
      <c r="G3">
        <v>0.72413793103448276</v>
      </c>
      <c r="H3" s="6">
        <f t="shared" ref="H3:H7" si="0">STDEV(E3:G3)</f>
        <v>9.4287818363361808E-2</v>
      </c>
      <c r="I3" s="10">
        <f>AVERAGE(E3:G3)/AVERAGE(E2:F2)-1</f>
        <v>1.1060085039045728</v>
      </c>
    </row>
    <row r="4" spans="3:9" x14ac:dyDescent="0.2">
      <c r="C4" s="8"/>
      <c r="D4" s="9">
        <v>2</v>
      </c>
      <c r="E4">
        <v>0.64673913043478259</v>
      </c>
      <c r="F4">
        <v>0.76774193548387093</v>
      </c>
      <c r="G4">
        <v>0.67619047619047623</v>
      </c>
      <c r="H4" s="6">
        <f t="shared" si="0"/>
        <v>6.3101413475081511E-2</v>
      </c>
      <c r="I4" s="10">
        <f>AVERAGE(E4:G4)/AVERAGE(E3:F3)-1</f>
        <v>0.12500669077525939</v>
      </c>
    </row>
    <row r="5" spans="3:9" x14ac:dyDescent="0.2">
      <c r="C5" s="8"/>
      <c r="D5" s="9">
        <v>3</v>
      </c>
      <c r="E5">
        <v>0.66473988439306353</v>
      </c>
      <c r="F5">
        <v>0.80136986301369861</v>
      </c>
      <c r="G5">
        <v>0.61904761904761907</v>
      </c>
      <c r="H5" s="6">
        <f t="shared" si="0"/>
        <v>9.4865637276360631E-2</v>
      </c>
      <c r="I5" s="10">
        <f>AVERAGE(E5:G5)/AVERAGE(E4:F4)-1</f>
        <v>-1.7233284726391518E-2</v>
      </c>
    </row>
    <row r="6" spans="3:9" x14ac:dyDescent="0.2">
      <c r="C6" s="8"/>
      <c r="D6" s="9">
        <v>4</v>
      </c>
      <c r="E6">
        <v>0.6875</v>
      </c>
      <c r="F6">
        <v>0.78260869565217395</v>
      </c>
      <c r="G6">
        <v>0.71296296296296291</v>
      </c>
      <c r="H6" s="6">
        <f t="shared" si="0"/>
        <v>4.9235073124295099E-2</v>
      </c>
      <c r="I6" s="10">
        <f>AVERAGE(E6:G6)/AVERAGE(E5:F5)-1</f>
        <v>-7.3177616357263942E-3</v>
      </c>
    </row>
    <row r="7" spans="3:9" ht="17" thickBot="1" x14ac:dyDescent="0.25">
      <c r="C7" s="11"/>
      <c r="D7" s="12">
        <v>5</v>
      </c>
      <c r="E7">
        <v>0.5714285714285714</v>
      </c>
      <c r="F7">
        <v>0.7567567567567568</v>
      </c>
      <c r="G7">
        <v>0.68888888888888888</v>
      </c>
      <c r="H7" s="6">
        <f t="shared" si="0"/>
        <v>9.3763452318272877E-2</v>
      </c>
      <c r="I7" s="10">
        <f>AVERAGE(E7:G7)/AVERAGE(E6:F6)-1</f>
        <v>-8.5294748141328425E-2</v>
      </c>
    </row>
    <row r="8" spans="3:9" ht="17" thickBot="1" x14ac:dyDescent="0.25">
      <c r="C8" s="1" t="s">
        <v>1</v>
      </c>
      <c r="D8" s="13">
        <v>0</v>
      </c>
      <c r="E8" s="14">
        <v>0.34530386740331492</v>
      </c>
      <c r="F8">
        <v>0.22413793103448276</v>
      </c>
      <c r="G8">
        <v>0.34718100890207715</v>
      </c>
      <c r="H8" s="14">
        <f>STDEV(E8:G8)</f>
        <v>7.0503317661266829E-2</v>
      </c>
      <c r="I8" s="15"/>
    </row>
    <row r="9" spans="3:9" ht="17" thickBot="1" x14ac:dyDescent="0.25">
      <c r="C9" s="8"/>
      <c r="D9" s="9">
        <v>1</v>
      </c>
      <c r="E9" s="14">
        <v>0.41960784313725491</v>
      </c>
      <c r="F9">
        <v>0.35185185185185186</v>
      </c>
      <c r="G9">
        <v>0.40677966101694918</v>
      </c>
      <c r="H9" s="6">
        <f t="shared" ref="H9:H13" si="1">STDEV(E9:G9)</f>
        <v>3.5991899160914657E-2</v>
      </c>
      <c r="I9" s="10">
        <f>AVERAGE(E9:G9)/AVERAGE(E8:G8)-1</f>
        <v>0.2854135273214693</v>
      </c>
    </row>
    <row r="10" spans="3:9" ht="17" thickBot="1" x14ac:dyDescent="0.25">
      <c r="C10" s="8"/>
      <c r="D10" s="9">
        <v>2</v>
      </c>
      <c r="E10" s="14">
        <v>0.39743589743589741</v>
      </c>
      <c r="F10">
        <v>0.44383561643835617</v>
      </c>
      <c r="G10">
        <v>0.42600896860986548</v>
      </c>
      <c r="H10" s="6">
        <f t="shared" si="1"/>
        <v>2.3406351319747987E-2</v>
      </c>
      <c r="I10" s="10">
        <f>AVERAGE(E10:G10)/AVERAGE(E9:G9)-1</f>
        <v>7.5571339578988983E-2</v>
      </c>
    </row>
    <row r="11" spans="3:9" ht="17" thickBot="1" x14ac:dyDescent="0.25">
      <c r="C11" s="8"/>
      <c r="D11" s="9">
        <v>3</v>
      </c>
      <c r="E11" s="14">
        <v>0.41221374045801529</v>
      </c>
      <c r="F11">
        <v>0.42285714285714288</v>
      </c>
      <c r="G11">
        <v>0.40772532188841204</v>
      </c>
      <c r="H11" s="6">
        <f t="shared" si="1"/>
        <v>7.7717428516757246E-3</v>
      </c>
      <c r="I11" s="10">
        <f>AVERAGE(E11:G11)/AVERAGE(E10:G10)-1</f>
        <v>-1.9320330123411167E-2</v>
      </c>
    </row>
    <row r="12" spans="3:9" ht="17" thickBot="1" x14ac:dyDescent="0.25">
      <c r="C12" s="8"/>
      <c r="D12" s="9">
        <v>4</v>
      </c>
      <c r="E12" s="14">
        <v>0.39869281045751637</v>
      </c>
      <c r="F12">
        <v>0.41025641025641024</v>
      </c>
      <c r="G12">
        <v>0.44705882352941179</v>
      </c>
      <c r="H12" s="6">
        <f t="shared" si="1"/>
        <v>2.525670103654519E-2</v>
      </c>
      <c r="I12" s="10">
        <f>AVERAGE(E12:G12)/AVERAGE(E11:G11)-1</f>
        <v>1.063073654751312E-2</v>
      </c>
    </row>
    <row r="13" spans="3:9" ht="17" thickBot="1" x14ac:dyDescent="0.25">
      <c r="C13" s="11"/>
      <c r="D13" s="12">
        <v>5</v>
      </c>
      <c r="E13" s="14">
        <v>0.39506172839506171</v>
      </c>
      <c r="F13">
        <v>0.47432024169184289</v>
      </c>
      <c r="G13">
        <v>0.49442379182156132</v>
      </c>
      <c r="H13" s="16">
        <f t="shared" si="1"/>
        <v>5.2533932377410247E-2</v>
      </c>
      <c r="I13" s="10">
        <f>AVERAGE(E13:G13)/AVERAGE(E12:G12)-1</f>
        <v>8.5825658648602365E-2</v>
      </c>
    </row>
    <row r="15" spans="3:9" x14ac:dyDescent="0.2">
      <c r="C15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7T20:15:55Z</dcterms:created>
  <dcterms:modified xsi:type="dcterms:W3CDTF">2019-01-07T20:21:20Z</dcterms:modified>
</cp:coreProperties>
</file>